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kd/Nextcloud/論文/Shujiro_Okuda/CRCMicrobiome/revise/Figs/"/>
    </mc:Choice>
  </mc:AlternateContent>
  <xr:revisionPtr revIDLastSave="0" documentId="13_ncr:1_{B0E0B93D-E308-EB46-A365-136BD9B5BD58}" xr6:coauthVersionLast="46" xr6:coauthVersionMax="46" xr10:uidLastSave="{00000000-0000-0000-0000-000000000000}"/>
  <bookViews>
    <workbookView xWindow="26800" yWindow="14040" windowWidth="29100" windowHeight="28320" xr2:uid="{00000000-000D-0000-FFFF-FFFF00000000}"/>
  </bookViews>
  <sheets>
    <sheet name="reads" sheetId="1" r:id="rId1"/>
  </sheets>
  <definedNames>
    <definedName name="_xlnm._FilterDatabase" localSheetId="0" hidden="1">reads!$A$1:$I$60</definedName>
  </definedNames>
  <calcPr calcId="191029"/>
</workbook>
</file>

<file path=xl/calcChain.xml><?xml version="1.0" encoding="utf-8"?>
<calcChain xmlns="http://schemas.openxmlformats.org/spreadsheetml/2006/main">
  <c r="D60" i="1" l="1"/>
  <c r="E60" i="1"/>
  <c r="F60" i="1"/>
  <c r="G60" i="1"/>
  <c r="H60" i="1"/>
  <c r="I60" i="1"/>
  <c r="C60" i="1"/>
</calcChain>
</file>

<file path=xl/sharedStrings.xml><?xml version="1.0" encoding="utf-8"?>
<sst xmlns="http://schemas.openxmlformats.org/spreadsheetml/2006/main" count="125" uniqueCount="40">
  <si>
    <t>D0002</t>
  </si>
  <si>
    <t>D0003</t>
  </si>
  <si>
    <t>D0004</t>
  </si>
  <si>
    <t>D0005</t>
  </si>
  <si>
    <t>D0006</t>
  </si>
  <si>
    <t>D0007</t>
  </si>
  <si>
    <t>D0008</t>
  </si>
  <si>
    <t>D0009</t>
  </si>
  <si>
    <t>D0010</t>
  </si>
  <si>
    <t>D0011</t>
  </si>
  <si>
    <t>D0012</t>
  </si>
  <si>
    <t>D0013</t>
  </si>
  <si>
    <t>D0060</t>
  </si>
  <si>
    <t>D0064</t>
  </si>
  <si>
    <t>D0065</t>
  </si>
  <si>
    <t>D0132</t>
  </si>
  <si>
    <t>D0254</t>
  </si>
  <si>
    <t>D0255</t>
  </si>
  <si>
    <t>D0256</t>
  </si>
  <si>
    <t>D0257</t>
  </si>
  <si>
    <t>D0258</t>
  </si>
  <si>
    <t>D0259</t>
  </si>
  <si>
    <t>D0260</t>
  </si>
  <si>
    <t>D0261</t>
  </si>
  <si>
    <t>D0262</t>
  </si>
  <si>
    <t>D0263</t>
  </si>
  <si>
    <t>D0264</t>
  </si>
  <si>
    <t>D0265</t>
  </si>
  <si>
    <t>D0266</t>
  </si>
  <si>
    <t>Sample ID</t>
    <phoneticPr fontId="18"/>
  </si>
  <si>
    <t>R1</t>
    <phoneticPr fontId="18"/>
  </si>
  <si>
    <t>R2</t>
    <phoneticPr fontId="18"/>
  </si>
  <si>
    <t>Joined</t>
    <phoneticPr fontId="18"/>
  </si>
  <si>
    <t>Low quality</t>
    <phoneticPr fontId="18"/>
  </si>
  <si>
    <t>Chimera</t>
    <phoneticPr fontId="18"/>
  </si>
  <si>
    <t>Final read</t>
    <phoneticPr fontId="18"/>
  </si>
  <si>
    <t>OUT mapped</t>
    <phoneticPr fontId="18"/>
  </si>
  <si>
    <t>SampleID</t>
    <phoneticPr fontId="18"/>
  </si>
  <si>
    <t>Tumor</t>
    <phoneticPr fontId="18"/>
  </si>
  <si>
    <t>Non-tumor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4E75933-D559-7047-A962-6B0DE26E235F}" name="テーブル2" displayName="テーブル2" ref="A1:I60" totalsRowShown="0">
  <autoFilter ref="A1:I60" xr:uid="{8177A2D6-EA02-5A41-9D4B-D53EEB394F49}"/>
  <tableColumns count="9">
    <tableColumn id="1" xr3:uid="{5CA7E630-896A-BB46-8570-D27A093A8B5A}" name="SampleID"/>
    <tableColumn id="2" xr3:uid="{936127DF-5DAA-704D-88BE-73EAF4F0F3C4}" name="Sample ID"/>
    <tableColumn id="3" xr3:uid="{9E03A154-35AA-A240-89AE-5B327E1760F0}" name="R1"/>
    <tableColumn id="4" xr3:uid="{F5799004-E0C9-F74E-9C6B-5CCBACF06BE4}" name="R2"/>
    <tableColumn id="5" xr3:uid="{66622457-6F37-4645-8E5E-E4B581E15D0C}" name="Joined"/>
    <tableColumn id="6" xr3:uid="{5C956573-A502-C14A-9B13-00C0515A57C8}" name="Low quality"/>
    <tableColumn id="7" xr3:uid="{5CE33D59-FF4F-4E4A-A0DC-1E65269EB64D}" name="Chimera"/>
    <tableColumn id="8" xr3:uid="{BF6B210B-C6F0-7240-8E0B-7694908F48DC}" name="Final read"/>
    <tableColumn id="9" xr3:uid="{351061C7-6133-174E-984A-1B1D26F2CA4B}" name="OUT mapped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0"/>
  <sheetViews>
    <sheetView tabSelected="1" zoomScale="93" workbookViewId="0">
      <selection activeCell="H29" sqref="H29"/>
    </sheetView>
  </sheetViews>
  <sheetFormatPr baseColWidth="10" defaultRowHeight="20"/>
  <cols>
    <col min="2" max="2" width="15.28515625" customWidth="1"/>
    <col min="6" max="6" width="13" customWidth="1"/>
    <col min="8" max="8" width="11.42578125" customWidth="1"/>
    <col min="9" max="9" width="13.42578125" customWidth="1"/>
  </cols>
  <sheetData>
    <row r="1" spans="1:9">
      <c r="A1" t="s">
        <v>37</v>
      </c>
      <c r="B1" t="s">
        <v>29</v>
      </c>
      <c r="C1" t="s">
        <v>30</v>
      </c>
      <c r="D1" t="s">
        <v>31</v>
      </c>
      <c r="E1" t="s">
        <v>32</v>
      </c>
      <c r="F1" t="s">
        <v>33</v>
      </c>
      <c r="G1" t="s">
        <v>34</v>
      </c>
      <c r="H1" t="s">
        <v>35</v>
      </c>
      <c r="I1" t="s">
        <v>36</v>
      </c>
    </row>
    <row r="2" spans="1:9">
      <c r="A2" t="s">
        <v>0</v>
      </c>
      <c r="B2" t="s">
        <v>38</v>
      </c>
      <c r="C2">
        <v>33074</v>
      </c>
      <c r="D2">
        <v>33074</v>
      </c>
      <c r="E2">
        <v>22186</v>
      </c>
      <c r="F2">
        <v>122</v>
      </c>
      <c r="G2">
        <v>5</v>
      </c>
      <c r="H2">
        <v>22059</v>
      </c>
      <c r="I2">
        <v>18528</v>
      </c>
    </row>
    <row r="3" spans="1:9">
      <c r="A3" t="s">
        <v>0</v>
      </c>
      <c r="B3" t="s">
        <v>39</v>
      </c>
      <c r="C3">
        <v>84930</v>
      </c>
      <c r="D3">
        <v>84930</v>
      </c>
      <c r="E3">
        <v>79114</v>
      </c>
      <c r="F3">
        <v>10</v>
      </c>
      <c r="G3">
        <v>292</v>
      </c>
      <c r="H3">
        <v>78812</v>
      </c>
      <c r="I3">
        <v>77927</v>
      </c>
    </row>
    <row r="4" spans="1:9">
      <c r="A4" t="s">
        <v>1</v>
      </c>
      <c r="B4" t="s">
        <v>38</v>
      </c>
      <c r="C4">
        <v>54088</v>
      </c>
      <c r="D4">
        <v>54088</v>
      </c>
      <c r="E4">
        <v>47859</v>
      </c>
      <c r="F4">
        <v>53</v>
      </c>
      <c r="G4">
        <v>28</v>
      </c>
      <c r="H4">
        <v>47778</v>
      </c>
      <c r="I4">
        <v>46305</v>
      </c>
    </row>
    <row r="5" spans="1:9">
      <c r="A5" t="s">
        <v>1</v>
      </c>
      <c r="B5" t="s">
        <v>39</v>
      </c>
      <c r="C5">
        <v>52116</v>
      </c>
      <c r="D5">
        <v>52116</v>
      </c>
      <c r="E5">
        <v>47562</v>
      </c>
      <c r="F5">
        <v>24</v>
      </c>
      <c r="G5">
        <v>133</v>
      </c>
      <c r="H5">
        <v>47405</v>
      </c>
      <c r="I5">
        <v>46376</v>
      </c>
    </row>
    <row r="6" spans="1:9">
      <c r="A6" t="s">
        <v>2</v>
      </c>
      <c r="B6" t="s">
        <v>38</v>
      </c>
      <c r="C6">
        <v>64707</v>
      </c>
      <c r="D6">
        <v>64707</v>
      </c>
      <c r="E6">
        <v>60450</v>
      </c>
      <c r="F6">
        <v>7</v>
      </c>
      <c r="G6">
        <v>508</v>
      </c>
      <c r="H6">
        <v>59935</v>
      </c>
      <c r="I6">
        <v>58659</v>
      </c>
    </row>
    <row r="7" spans="1:9">
      <c r="A7" t="s">
        <v>2</v>
      </c>
      <c r="B7" t="s">
        <v>39</v>
      </c>
      <c r="C7">
        <v>57117</v>
      </c>
      <c r="D7">
        <v>57117</v>
      </c>
      <c r="E7">
        <v>49680</v>
      </c>
      <c r="F7">
        <v>0</v>
      </c>
      <c r="G7">
        <v>10</v>
      </c>
      <c r="H7">
        <v>49670</v>
      </c>
      <c r="I7">
        <v>48134</v>
      </c>
    </row>
    <row r="8" spans="1:9">
      <c r="A8" t="s">
        <v>3</v>
      </c>
      <c r="B8" t="s">
        <v>38</v>
      </c>
      <c r="C8">
        <v>40674</v>
      </c>
      <c r="D8">
        <v>40674</v>
      </c>
      <c r="E8">
        <v>35458</v>
      </c>
      <c r="F8">
        <v>34</v>
      </c>
      <c r="G8">
        <v>94</v>
      </c>
      <c r="H8">
        <v>35330</v>
      </c>
      <c r="I8">
        <v>34245</v>
      </c>
    </row>
    <row r="9" spans="1:9">
      <c r="A9" t="s">
        <v>3</v>
      </c>
      <c r="B9" t="s">
        <v>39</v>
      </c>
      <c r="C9">
        <v>31782</v>
      </c>
      <c r="D9">
        <v>31782</v>
      </c>
      <c r="E9">
        <v>21551</v>
      </c>
      <c r="F9">
        <v>15</v>
      </c>
      <c r="G9">
        <v>13</v>
      </c>
      <c r="H9">
        <v>21523</v>
      </c>
      <c r="I9">
        <v>18753</v>
      </c>
    </row>
    <row r="10" spans="1:9">
      <c r="A10" t="s">
        <v>4</v>
      </c>
      <c r="B10" t="s">
        <v>38</v>
      </c>
      <c r="C10">
        <v>42329</v>
      </c>
      <c r="D10">
        <v>42329</v>
      </c>
      <c r="E10">
        <v>39106</v>
      </c>
      <c r="F10">
        <v>2</v>
      </c>
      <c r="G10">
        <v>120</v>
      </c>
      <c r="H10">
        <v>38984</v>
      </c>
      <c r="I10">
        <v>38455</v>
      </c>
    </row>
    <row r="11" spans="1:9">
      <c r="A11" t="s">
        <v>4</v>
      </c>
      <c r="B11" t="s">
        <v>39</v>
      </c>
      <c r="C11">
        <v>35597</v>
      </c>
      <c r="D11">
        <v>35597</v>
      </c>
      <c r="E11">
        <v>28180</v>
      </c>
      <c r="F11">
        <v>127</v>
      </c>
      <c r="G11">
        <v>7</v>
      </c>
      <c r="H11">
        <v>28046</v>
      </c>
      <c r="I11">
        <v>26060</v>
      </c>
    </row>
    <row r="12" spans="1:9">
      <c r="A12" t="s">
        <v>5</v>
      </c>
      <c r="B12" t="s">
        <v>38</v>
      </c>
      <c r="C12">
        <v>48012</v>
      </c>
      <c r="D12">
        <v>48012</v>
      </c>
      <c r="E12">
        <v>40664</v>
      </c>
      <c r="F12">
        <v>0</v>
      </c>
      <c r="G12">
        <v>718</v>
      </c>
      <c r="H12">
        <v>39946</v>
      </c>
      <c r="I12">
        <v>39468</v>
      </c>
    </row>
    <row r="13" spans="1:9">
      <c r="A13" t="s">
        <v>5</v>
      </c>
      <c r="B13" t="s">
        <v>39</v>
      </c>
      <c r="C13">
        <v>37127</v>
      </c>
      <c r="D13">
        <v>37127</v>
      </c>
      <c r="E13">
        <v>28337</v>
      </c>
      <c r="F13">
        <v>134</v>
      </c>
      <c r="G13">
        <v>17</v>
      </c>
      <c r="H13">
        <v>28186</v>
      </c>
      <c r="I13">
        <v>26087</v>
      </c>
    </row>
    <row r="14" spans="1:9">
      <c r="A14" t="s">
        <v>6</v>
      </c>
      <c r="B14" t="s">
        <v>38</v>
      </c>
      <c r="C14">
        <v>48408</v>
      </c>
      <c r="D14">
        <v>48408</v>
      </c>
      <c r="E14">
        <v>44601</v>
      </c>
      <c r="F14">
        <v>5</v>
      </c>
      <c r="G14">
        <v>124</v>
      </c>
      <c r="H14">
        <v>44472</v>
      </c>
      <c r="I14">
        <v>43775</v>
      </c>
    </row>
    <row r="15" spans="1:9">
      <c r="A15" t="s">
        <v>6</v>
      </c>
      <c r="B15" t="s">
        <v>39</v>
      </c>
      <c r="C15">
        <v>53506</v>
      </c>
      <c r="D15">
        <v>53506</v>
      </c>
      <c r="E15">
        <v>49121</v>
      </c>
      <c r="F15">
        <v>7</v>
      </c>
      <c r="G15">
        <v>440</v>
      </c>
      <c r="H15">
        <v>48674</v>
      </c>
      <c r="I15">
        <v>47989</v>
      </c>
    </row>
    <row r="16" spans="1:9">
      <c r="A16" t="s">
        <v>7</v>
      </c>
      <c r="B16" t="s">
        <v>38</v>
      </c>
      <c r="C16">
        <v>35719</v>
      </c>
      <c r="D16">
        <v>35719</v>
      </c>
      <c r="E16">
        <v>16790</v>
      </c>
      <c r="F16">
        <v>0</v>
      </c>
      <c r="G16">
        <v>2</v>
      </c>
      <c r="H16">
        <v>16788</v>
      </c>
      <c r="I16">
        <v>11216</v>
      </c>
    </row>
    <row r="17" spans="1:9">
      <c r="A17" t="s">
        <v>7</v>
      </c>
      <c r="B17" t="s">
        <v>39</v>
      </c>
      <c r="C17">
        <v>54180</v>
      </c>
      <c r="D17">
        <v>54180</v>
      </c>
      <c r="E17">
        <v>49616</v>
      </c>
      <c r="F17">
        <v>13</v>
      </c>
      <c r="G17">
        <v>112</v>
      </c>
      <c r="H17">
        <v>49491</v>
      </c>
      <c r="I17">
        <v>49021</v>
      </c>
    </row>
    <row r="18" spans="1:9">
      <c r="A18" t="s">
        <v>8</v>
      </c>
      <c r="B18" t="s">
        <v>38</v>
      </c>
      <c r="C18">
        <v>24987</v>
      </c>
      <c r="D18">
        <v>24987</v>
      </c>
      <c r="E18">
        <v>11171</v>
      </c>
      <c r="F18">
        <v>0</v>
      </c>
      <c r="G18">
        <v>1</v>
      </c>
      <c r="H18">
        <v>11170</v>
      </c>
      <c r="I18">
        <v>7718</v>
      </c>
    </row>
    <row r="19" spans="1:9">
      <c r="A19" t="s">
        <v>8</v>
      </c>
      <c r="B19" t="s">
        <v>39</v>
      </c>
      <c r="C19">
        <v>31789</v>
      </c>
      <c r="D19">
        <v>31789</v>
      </c>
      <c r="E19">
        <v>17166</v>
      </c>
      <c r="F19">
        <v>0</v>
      </c>
      <c r="G19">
        <v>2</v>
      </c>
      <c r="H19">
        <v>17164</v>
      </c>
      <c r="I19">
        <v>12092</v>
      </c>
    </row>
    <row r="20" spans="1:9">
      <c r="A20" t="s">
        <v>9</v>
      </c>
      <c r="B20" t="s">
        <v>38</v>
      </c>
      <c r="C20">
        <v>36840</v>
      </c>
      <c r="D20">
        <v>36840</v>
      </c>
      <c r="E20">
        <v>19954</v>
      </c>
      <c r="F20">
        <v>70</v>
      </c>
      <c r="G20">
        <v>3</v>
      </c>
      <c r="H20">
        <v>19881</v>
      </c>
      <c r="I20">
        <v>15190</v>
      </c>
    </row>
    <row r="21" spans="1:9">
      <c r="A21" t="s">
        <v>9</v>
      </c>
      <c r="B21" t="s">
        <v>39</v>
      </c>
      <c r="C21">
        <v>41242</v>
      </c>
      <c r="D21">
        <v>41242</v>
      </c>
      <c r="E21">
        <v>32962</v>
      </c>
      <c r="F21">
        <v>59</v>
      </c>
      <c r="G21">
        <v>20</v>
      </c>
      <c r="H21">
        <v>32883</v>
      </c>
      <c r="I21">
        <v>30689</v>
      </c>
    </row>
    <row r="22" spans="1:9">
      <c r="A22" t="s">
        <v>10</v>
      </c>
      <c r="B22" t="s">
        <v>38</v>
      </c>
      <c r="C22">
        <v>37837</v>
      </c>
      <c r="D22">
        <v>37837</v>
      </c>
      <c r="E22">
        <v>16344</v>
      </c>
      <c r="F22">
        <v>0</v>
      </c>
      <c r="G22">
        <v>3</v>
      </c>
      <c r="H22">
        <v>16341</v>
      </c>
      <c r="I22">
        <v>10042</v>
      </c>
    </row>
    <row r="23" spans="1:9">
      <c r="A23" t="s">
        <v>10</v>
      </c>
      <c r="B23" t="s">
        <v>39</v>
      </c>
      <c r="C23">
        <v>41717</v>
      </c>
      <c r="D23">
        <v>41717</v>
      </c>
      <c r="E23">
        <v>21407</v>
      </c>
      <c r="F23">
        <v>246</v>
      </c>
      <c r="G23">
        <v>189</v>
      </c>
      <c r="H23">
        <v>20972</v>
      </c>
      <c r="I23">
        <v>16106</v>
      </c>
    </row>
    <row r="24" spans="1:9">
      <c r="A24" t="s">
        <v>11</v>
      </c>
      <c r="B24" t="s">
        <v>38</v>
      </c>
      <c r="C24">
        <v>59735</v>
      </c>
      <c r="D24">
        <v>59735</v>
      </c>
      <c r="E24">
        <v>55594</v>
      </c>
      <c r="F24">
        <v>12</v>
      </c>
      <c r="G24">
        <v>304</v>
      </c>
      <c r="H24">
        <v>55278</v>
      </c>
      <c r="I24">
        <v>54364</v>
      </c>
    </row>
    <row r="25" spans="1:9">
      <c r="A25" t="s">
        <v>11</v>
      </c>
      <c r="B25" t="s">
        <v>39</v>
      </c>
      <c r="C25">
        <v>39475</v>
      </c>
      <c r="D25">
        <v>39475</v>
      </c>
      <c r="E25">
        <v>30824</v>
      </c>
      <c r="F25">
        <v>7</v>
      </c>
      <c r="G25">
        <v>10</v>
      </c>
      <c r="H25">
        <v>30807</v>
      </c>
      <c r="I25">
        <v>28522</v>
      </c>
    </row>
    <row r="26" spans="1:9">
      <c r="A26" t="s">
        <v>12</v>
      </c>
      <c r="B26" t="s">
        <v>38</v>
      </c>
      <c r="C26">
        <v>34801</v>
      </c>
      <c r="D26">
        <v>34801</v>
      </c>
      <c r="E26">
        <v>24674</v>
      </c>
      <c r="F26">
        <v>161</v>
      </c>
      <c r="G26">
        <v>6</v>
      </c>
      <c r="H26">
        <v>24507</v>
      </c>
      <c r="I26">
        <v>22000</v>
      </c>
    </row>
    <row r="27" spans="1:9">
      <c r="A27" t="s">
        <v>12</v>
      </c>
      <c r="B27" t="s">
        <v>39</v>
      </c>
      <c r="C27">
        <v>51631</v>
      </c>
      <c r="D27">
        <v>51631</v>
      </c>
      <c r="E27">
        <v>46994</v>
      </c>
      <c r="F27">
        <v>28</v>
      </c>
      <c r="G27">
        <v>164</v>
      </c>
      <c r="H27">
        <v>46802</v>
      </c>
      <c r="I27">
        <v>46026</v>
      </c>
    </row>
    <row r="28" spans="1:9">
      <c r="A28" t="s">
        <v>13</v>
      </c>
      <c r="B28" t="s">
        <v>38</v>
      </c>
      <c r="C28">
        <v>34833</v>
      </c>
      <c r="D28">
        <v>34833</v>
      </c>
      <c r="E28">
        <v>24094</v>
      </c>
      <c r="F28">
        <v>100</v>
      </c>
      <c r="G28">
        <v>13</v>
      </c>
      <c r="H28">
        <v>23981</v>
      </c>
      <c r="I28">
        <v>21463</v>
      </c>
    </row>
    <row r="29" spans="1:9">
      <c r="A29" t="s">
        <v>13</v>
      </c>
      <c r="B29" t="s">
        <v>39</v>
      </c>
      <c r="C29">
        <v>31593</v>
      </c>
      <c r="D29">
        <v>31593</v>
      </c>
      <c r="E29">
        <v>22895</v>
      </c>
      <c r="F29">
        <v>23</v>
      </c>
      <c r="G29">
        <v>2</v>
      </c>
      <c r="H29">
        <v>22870</v>
      </c>
      <c r="I29">
        <v>20419</v>
      </c>
    </row>
    <row r="30" spans="1:9">
      <c r="A30" t="s">
        <v>14</v>
      </c>
      <c r="B30" t="s">
        <v>38</v>
      </c>
      <c r="C30">
        <v>52214</v>
      </c>
      <c r="D30">
        <v>52214</v>
      </c>
      <c r="E30">
        <v>48639</v>
      </c>
      <c r="F30">
        <v>16</v>
      </c>
      <c r="G30">
        <v>39</v>
      </c>
      <c r="H30">
        <v>48584</v>
      </c>
      <c r="I30">
        <v>48000</v>
      </c>
    </row>
    <row r="31" spans="1:9">
      <c r="A31" t="s">
        <v>14</v>
      </c>
      <c r="B31" t="s">
        <v>39</v>
      </c>
      <c r="C31">
        <v>36993</v>
      </c>
      <c r="D31">
        <v>36993</v>
      </c>
      <c r="E31">
        <v>28587</v>
      </c>
      <c r="F31">
        <v>95</v>
      </c>
      <c r="G31">
        <v>17</v>
      </c>
      <c r="H31">
        <v>28475</v>
      </c>
      <c r="I31">
        <v>26564</v>
      </c>
    </row>
    <row r="32" spans="1:9">
      <c r="A32" t="s">
        <v>15</v>
      </c>
      <c r="B32" t="s">
        <v>38</v>
      </c>
      <c r="C32">
        <v>88254</v>
      </c>
      <c r="D32">
        <v>88254</v>
      </c>
      <c r="E32">
        <v>81602</v>
      </c>
      <c r="F32">
        <v>2</v>
      </c>
      <c r="G32">
        <v>1101</v>
      </c>
      <c r="H32">
        <v>80499</v>
      </c>
      <c r="I32">
        <v>79155</v>
      </c>
    </row>
    <row r="33" spans="1:9">
      <c r="A33" t="s">
        <v>15</v>
      </c>
      <c r="B33" t="s">
        <v>39</v>
      </c>
      <c r="C33">
        <v>57128</v>
      </c>
      <c r="D33">
        <v>57128</v>
      </c>
      <c r="E33">
        <v>52160</v>
      </c>
      <c r="F33">
        <v>19</v>
      </c>
      <c r="G33">
        <v>683</v>
      </c>
      <c r="H33">
        <v>51458</v>
      </c>
      <c r="I33">
        <v>50136</v>
      </c>
    </row>
    <row r="34" spans="1:9">
      <c r="A34" t="s">
        <v>16</v>
      </c>
      <c r="B34" t="s">
        <v>38</v>
      </c>
      <c r="C34">
        <v>49232</v>
      </c>
      <c r="D34">
        <v>49232</v>
      </c>
      <c r="E34">
        <v>37612</v>
      </c>
      <c r="F34">
        <v>72</v>
      </c>
      <c r="G34">
        <v>2</v>
      </c>
      <c r="H34">
        <v>37538</v>
      </c>
      <c r="I34">
        <v>34803</v>
      </c>
    </row>
    <row r="35" spans="1:9">
      <c r="A35" t="s">
        <v>16</v>
      </c>
      <c r="B35" t="s">
        <v>39</v>
      </c>
      <c r="C35">
        <v>29400</v>
      </c>
      <c r="D35">
        <v>29400</v>
      </c>
      <c r="E35">
        <v>11767</v>
      </c>
      <c r="F35">
        <v>282</v>
      </c>
      <c r="G35">
        <v>72</v>
      </c>
      <c r="H35">
        <v>11413</v>
      </c>
      <c r="I35">
        <v>6346</v>
      </c>
    </row>
    <row r="36" spans="1:9">
      <c r="A36" t="s">
        <v>17</v>
      </c>
      <c r="B36" t="s">
        <v>38</v>
      </c>
      <c r="C36">
        <v>60398</v>
      </c>
      <c r="D36">
        <v>60398</v>
      </c>
      <c r="E36">
        <v>55740</v>
      </c>
      <c r="F36">
        <v>9</v>
      </c>
      <c r="G36">
        <v>174</v>
      </c>
      <c r="H36">
        <v>55557</v>
      </c>
      <c r="I36">
        <v>54741</v>
      </c>
    </row>
    <row r="37" spans="1:9">
      <c r="A37" t="s">
        <v>17</v>
      </c>
      <c r="B37" t="s">
        <v>39</v>
      </c>
      <c r="C37">
        <v>50499</v>
      </c>
      <c r="D37">
        <v>50499</v>
      </c>
      <c r="E37">
        <v>40538</v>
      </c>
      <c r="F37">
        <v>112</v>
      </c>
      <c r="G37">
        <v>41</v>
      </c>
      <c r="H37">
        <v>40385</v>
      </c>
      <c r="I37">
        <v>38074</v>
      </c>
    </row>
    <row r="38" spans="1:9">
      <c r="A38" t="s">
        <v>18</v>
      </c>
      <c r="B38" t="s">
        <v>38</v>
      </c>
      <c r="C38">
        <v>55002</v>
      </c>
      <c r="D38">
        <v>55002</v>
      </c>
      <c r="E38">
        <v>47883</v>
      </c>
      <c r="F38">
        <v>52</v>
      </c>
      <c r="G38">
        <v>23</v>
      </c>
      <c r="H38">
        <v>47808</v>
      </c>
      <c r="I38">
        <v>45817</v>
      </c>
    </row>
    <row r="39" spans="1:9">
      <c r="A39" t="s">
        <v>18</v>
      </c>
      <c r="B39" t="s">
        <v>39</v>
      </c>
      <c r="C39">
        <v>31466</v>
      </c>
      <c r="D39">
        <v>31466</v>
      </c>
      <c r="E39">
        <v>13429</v>
      </c>
      <c r="F39">
        <v>549</v>
      </c>
      <c r="G39">
        <v>2</v>
      </c>
      <c r="H39">
        <v>12878</v>
      </c>
      <c r="I39">
        <v>7671</v>
      </c>
    </row>
    <row r="40" spans="1:9">
      <c r="A40" t="s">
        <v>19</v>
      </c>
      <c r="B40" t="s">
        <v>38</v>
      </c>
      <c r="C40">
        <v>61793</v>
      </c>
      <c r="D40">
        <v>61793</v>
      </c>
      <c r="E40">
        <v>51310</v>
      </c>
      <c r="F40">
        <v>198</v>
      </c>
      <c r="G40">
        <v>23</v>
      </c>
      <c r="H40">
        <v>51089</v>
      </c>
      <c r="I40">
        <v>48093</v>
      </c>
    </row>
    <row r="41" spans="1:9">
      <c r="A41" t="s">
        <v>19</v>
      </c>
      <c r="B41" t="s">
        <v>39</v>
      </c>
      <c r="C41">
        <v>32672</v>
      </c>
      <c r="D41">
        <v>32672</v>
      </c>
      <c r="E41">
        <v>19003</v>
      </c>
      <c r="F41">
        <v>222</v>
      </c>
      <c r="G41">
        <v>6</v>
      </c>
      <c r="H41">
        <v>18775</v>
      </c>
      <c r="I41">
        <v>14654</v>
      </c>
    </row>
    <row r="42" spans="1:9">
      <c r="A42" t="s">
        <v>20</v>
      </c>
      <c r="B42" t="s">
        <v>38</v>
      </c>
      <c r="C42">
        <v>37610</v>
      </c>
      <c r="D42">
        <v>37610</v>
      </c>
      <c r="E42">
        <v>31607</v>
      </c>
      <c r="F42">
        <v>76</v>
      </c>
      <c r="G42">
        <v>31</v>
      </c>
      <c r="H42">
        <v>31500</v>
      </c>
      <c r="I42">
        <v>30108</v>
      </c>
    </row>
    <row r="43" spans="1:9">
      <c r="A43" t="s">
        <v>20</v>
      </c>
      <c r="B43" t="s">
        <v>39</v>
      </c>
      <c r="C43">
        <v>31689</v>
      </c>
      <c r="D43">
        <v>31689</v>
      </c>
      <c r="E43">
        <v>19052</v>
      </c>
      <c r="F43">
        <v>230</v>
      </c>
      <c r="G43">
        <v>18</v>
      </c>
      <c r="H43">
        <v>18804</v>
      </c>
      <c r="I43">
        <v>15207</v>
      </c>
    </row>
    <row r="44" spans="1:9">
      <c r="A44" t="s">
        <v>21</v>
      </c>
      <c r="B44" t="s">
        <v>38</v>
      </c>
      <c r="C44">
        <v>55367</v>
      </c>
      <c r="D44">
        <v>55367</v>
      </c>
      <c r="E44">
        <v>49630</v>
      </c>
      <c r="F44">
        <v>32</v>
      </c>
      <c r="G44">
        <v>151</v>
      </c>
      <c r="H44">
        <v>49447</v>
      </c>
      <c r="I44">
        <v>48544</v>
      </c>
    </row>
    <row r="45" spans="1:9">
      <c r="A45" t="s">
        <v>21</v>
      </c>
      <c r="B45" t="s">
        <v>39</v>
      </c>
      <c r="C45">
        <v>57561</v>
      </c>
      <c r="D45">
        <v>57561</v>
      </c>
      <c r="E45">
        <v>52924</v>
      </c>
      <c r="F45">
        <v>6</v>
      </c>
      <c r="G45">
        <v>363</v>
      </c>
      <c r="H45">
        <v>52555</v>
      </c>
      <c r="I45">
        <v>52026</v>
      </c>
    </row>
    <row r="46" spans="1:9">
      <c r="A46" t="s">
        <v>22</v>
      </c>
      <c r="B46" t="s">
        <v>38</v>
      </c>
      <c r="C46">
        <v>47886</v>
      </c>
      <c r="D46">
        <v>47886</v>
      </c>
      <c r="E46">
        <v>22958</v>
      </c>
      <c r="F46">
        <v>422</v>
      </c>
      <c r="G46">
        <v>6</v>
      </c>
      <c r="H46">
        <v>22530</v>
      </c>
      <c r="I46">
        <v>14367</v>
      </c>
    </row>
    <row r="47" spans="1:9">
      <c r="A47" t="s">
        <v>22</v>
      </c>
      <c r="B47" t="s">
        <v>39</v>
      </c>
      <c r="C47">
        <v>49893</v>
      </c>
      <c r="D47">
        <v>49893</v>
      </c>
      <c r="E47">
        <v>37826</v>
      </c>
      <c r="F47">
        <v>10</v>
      </c>
      <c r="G47">
        <v>40</v>
      </c>
      <c r="H47">
        <v>37776</v>
      </c>
      <c r="I47">
        <v>34737</v>
      </c>
    </row>
    <row r="48" spans="1:9">
      <c r="A48" t="s">
        <v>23</v>
      </c>
      <c r="B48" t="s">
        <v>38</v>
      </c>
      <c r="C48">
        <v>55403</v>
      </c>
      <c r="D48">
        <v>55403</v>
      </c>
      <c r="E48">
        <v>50622</v>
      </c>
      <c r="F48">
        <v>16</v>
      </c>
      <c r="G48">
        <v>51</v>
      </c>
      <c r="H48">
        <v>50555</v>
      </c>
      <c r="I48">
        <v>49272</v>
      </c>
    </row>
    <row r="49" spans="1:9">
      <c r="A49" t="s">
        <v>23</v>
      </c>
      <c r="B49" t="s">
        <v>39</v>
      </c>
      <c r="C49">
        <v>42217</v>
      </c>
      <c r="D49">
        <v>42217</v>
      </c>
      <c r="E49">
        <v>26330</v>
      </c>
      <c r="F49">
        <v>209</v>
      </c>
      <c r="G49">
        <v>9</v>
      </c>
      <c r="H49">
        <v>26112</v>
      </c>
      <c r="I49">
        <v>22219</v>
      </c>
    </row>
    <row r="50" spans="1:9">
      <c r="A50" t="s">
        <v>24</v>
      </c>
      <c r="B50" t="s">
        <v>38</v>
      </c>
      <c r="C50">
        <v>48606</v>
      </c>
      <c r="D50">
        <v>48606</v>
      </c>
      <c r="E50">
        <v>43094</v>
      </c>
      <c r="F50">
        <v>60</v>
      </c>
      <c r="G50">
        <v>39</v>
      </c>
      <c r="H50">
        <v>42995</v>
      </c>
      <c r="I50">
        <v>41659</v>
      </c>
    </row>
    <row r="51" spans="1:9">
      <c r="A51" t="s">
        <v>24</v>
      </c>
      <c r="B51" t="s">
        <v>39</v>
      </c>
      <c r="C51">
        <v>50161</v>
      </c>
      <c r="D51">
        <v>50161</v>
      </c>
      <c r="E51">
        <v>43568</v>
      </c>
      <c r="F51">
        <v>66</v>
      </c>
      <c r="G51">
        <v>71</v>
      </c>
      <c r="H51">
        <v>43431</v>
      </c>
      <c r="I51">
        <v>42069</v>
      </c>
    </row>
    <row r="52" spans="1:9">
      <c r="A52" t="s">
        <v>25</v>
      </c>
      <c r="B52" t="s">
        <v>38</v>
      </c>
      <c r="C52">
        <v>56762</v>
      </c>
      <c r="D52">
        <v>56762</v>
      </c>
      <c r="E52">
        <v>52641</v>
      </c>
      <c r="F52">
        <v>6</v>
      </c>
      <c r="G52">
        <v>117</v>
      </c>
      <c r="H52">
        <v>52518</v>
      </c>
      <c r="I52">
        <v>51899</v>
      </c>
    </row>
    <row r="53" spans="1:9">
      <c r="A53" t="s">
        <v>25</v>
      </c>
      <c r="B53" t="s">
        <v>39</v>
      </c>
      <c r="C53">
        <v>58013</v>
      </c>
      <c r="D53">
        <v>58013</v>
      </c>
      <c r="E53">
        <v>54275</v>
      </c>
      <c r="F53">
        <v>16</v>
      </c>
      <c r="G53">
        <v>522</v>
      </c>
      <c r="H53">
        <v>53737</v>
      </c>
      <c r="I53">
        <v>53149</v>
      </c>
    </row>
    <row r="54" spans="1:9">
      <c r="A54" t="s">
        <v>26</v>
      </c>
      <c r="B54" t="s">
        <v>38</v>
      </c>
      <c r="C54">
        <v>77513</v>
      </c>
      <c r="D54">
        <v>77513</v>
      </c>
      <c r="E54">
        <v>73154</v>
      </c>
      <c r="F54">
        <v>0</v>
      </c>
      <c r="G54">
        <v>1381</v>
      </c>
      <c r="H54">
        <v>71773</v>
      </c>
      <c r="I54">
        <v>71036</v>
      </c>
    </row>
    <row r="55" spans="1:9">
      <c r="A55" t="s">
        <v>26</v>
      </c>
      <c r="B55" t="s">
        <v>39</v>
      </c>
      <c r="C55">
        <v>57219</v>
      </c>
      <c r="D55">
        <v>57219</v>
      </c>
      <c r="E55">
        <v>48190</v>
      </c>
      <c r="F55">
        <v>3</v>
      </c>
      <c r="G55">
        <v>36</v>
      </c>
      <c r="H55">
        <v>48151</v>
      </c>
      <c r="I55">
        <v>46147</v>
      </c>
    </row>
    <row r="56" spans="1:9">
      <c r="A56" t="s">
        <v>27</v>
      </c>
      <c r="B56" t="s">
        <v>38</v>
      </c>
      <c r="C56">
        <v>75333</v>
      </c>
      <c r="D56">
        <v>75333</v>
      </c>
      <c r="E56">
        <v>70304</v>
      </c>
      <c r="F56">
        <v>0</v>
      </c>
      <c r="G56">
        <v>541</v>
      </c>
      <c r="H56">
        <v>69763</v>
      </c>
      <c r="I56">
        <v>69335</v>
      </c>
    </row>
    <row r="57" spans="1:9">
      <c r="A57" t="s">
        <v>27</v>
      </c>
      <c r="B57" t="s">
        <v>39</v>
      </c>
      <c r="C57">
        <v>46435</v>
      </c>
      <c r="D57">
        <v>46435</v>
      </c>
      <c r="E57">
        <v>40477</v>
      </c>
      <c r="F57">
        <v>45</v>
      </c>
      <c r="G57">
        <v>45</v>
      </c>
      <c r="H57">
        <v>40387</v>
      </c>
      <c r="I57">
        <v>39144</v>
      </c>
    </row>
    <row r="58" spans="1:9">
      <c r="A58" t="s">
        <v>28</v>
      </c>
      <c r="B58" t="s">
        <v>38</v>
      </c>
      <c r="C58">
        <v>48693</v>
      </c>
      <c r="D58">
        <v>48693</v>
      </c>
      <c r="E58">
        <v>44515</v>
      </c>
      <c r="F58">
        <v>21</v>
      </c>
      <c r="G58">
        <v>76</v>
      </c>
      <c r="H58">
        <v>44418</v>
      </c>
      <c r="I58">
        <v>43492</v>
      </c>
    </row>
    <row r="59" spans="1:9">
      <c r="A59" t="s">
        <v>28</v>
      </c>
      <c r="B59" t="s">
        <v>39</v>
      </c>
      <c r="C59">
        <v>55722</v>
      </c>
      <c r="D59">
        <v>55722</v>
      </c>
      <c r="E59">
        <v>50945</v>
      </c>
      <c r="F59">
        <v>5</v>
      </c>
      <c r="G59">
        <v>340</v>
      </c>
      <c r="H59">
        <v>50600</v>
      </c>
      <c r="I59">
        <v>49886</v>
      </c>
    </row>
    <row r="60" spans="1:9">
      <c r="C60">
        <f t="shared" ref="C60:I60" si="0">AVERAGE(C2:C59)</f>
        <v>48223.793103448275</v>
      </c>
      <c r="D60">
        <f t="shared" si="0"/>
        <v>48223.793103448275</v>
      </c>
      <c r="E60">
        <f t="shared" si="0"/>
        <v>39392</v>
      </c>
      <c r="F60">
        <f t="shared" si="0"/>
        <v>70.862068965517238</v>
      </c>
      <c r="G60">
        <f t="shared" si="0"/>
        <v>161.37931034482759</v>
      </c>
      <c r="H60">
        <f t="shared" si="0"/>
        <v>39159.758620689652</v>
      </c>
      <c r="I60">
        <f t="shared" si="0"/>
        <v>36965.15517241379</v>
      </c>
    </row>
  </sheetData>
  <phoneticPr fontId="18"/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ea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3T06:15:48Z</dcterms:created>
  <dcterms:modified xsi:type="dcterms:W3CDTF">2021-04-01T07:08:56Z</dcterms:modified>
</cp:coreProperties>
</file>